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netazuck/Documents/projects/Michal/CoronaVirus/data/Nproject/docs/manuscript/PlosONE/"/>
    </mc:Choice>
  </mc:AlternateContent>
  <xr:revisionPtr revIDLastSave="0" documentId="13_ncr:1_{34A4E439-6741-5343-9153-1A9F84D8B0CF}" xr6:coauthVersionLast="36" xr6:coauthVersionMax="36" xr10:uidLastSave="{00000000-0000-0000-0000-000000000000}"/>
  <bookViews>
    <workbookView xWindow="7160" yWindow="460" windowWidth="19040" windowHeight="16400" tabRatio="500" xr2:uid="{00000000-000D-0000-FFFF-FFFF00000000}"/>
  </bookViews>
  <sheets>
    <sheet name="Supplementary Table 3" sheetId="4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42">
  <si>
    <t>% coverage (1)</t>
  </si>
  <si>
    <t>% coverage (5)</t>
  </si>
  <si>
    <t>% coverage (10)</t>
  </si>
  <si>
    <t>% coverage (20)</t>
  </si>
  <si>
    <t>% coverage (50)</t>
  </si>
  <si>
    <t>tp1</t>
  </si>
  <si>
    <t>tp2</t>
  </si>
  <si>
    <t>tp3</t>
  </si>
  <si>
    <t>r2</t>
  </si>
  <si>
    <t>△tp1,3</t>
  </si>
  <si>
    <t>pval (tp1,3)</t>
  </si>
  <si>
    <t>WG</t>
  </si>
  <si>
    <t>NUCAP</t>
  </si>
  <si>
    <t>ENVELOPE</t>
  </si>
  <si>
    <t>NSP12</t>
  </si>
  <si>
    <t>UTR5</t>
  </si>
  <si>
    <t>ORF1ab</t>
  </si>
  <si>
    <t>NSP1</t>
  </si>
  <si>
    <t>NA</t>
  </si>
  <si>
    <t>NSP2</t>
  </si>
  <si>
    <t>NSP3</t>
  </si>
  <si>
    <t>NSP4</t>
  </si>
  <si>
    <t>NSP5</t>
  </si>
  <si>
    <t>NSP6</t>
  </si>
  <si>
    <t>NSP7</t>
  </si>
  <si>
    <t>NSP8</t>
  </si>
  <si>
    <t>NSP9</t>
  </si>
  <si>
    <t>NSP10</t>
  </si>
  <si>
    <t>NSP11</t>
  </si>
  <si>
    <t>NSP13</t>
  </si>
  <si>
    <t>NSP14</t>
  </si>
  <si>
    <t>NSP15</t>
  </si>
  <si>
    <t>NSP16</t>
  </si>
  <si>
    <t>SPIKE</t>
  </si>
  <si>
    <t>ORF3a</t>
  </si>
  <si>
    <t>MEMBRANE</t>
  </si>
  <si>
    <t>ORF6</t>
  </si>
  <si>
    <t>ORF7a</t>
  </si>
  <si>
    <t>ORF7b</t>
  </si>
  <si>
    <t>ORF8</t>
  </si>
  <si>
    <t>ORF10</t>
  </si>
  <si>
    <t>UT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/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6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4" xfId="0" applyFont="1" applyBorder="1"/>
    <xf numFmtId="2" fontId="1" fillId="0" borderId="4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0" fontId="1" fillId="0" borderId="1" xfId="0" applyFont="1" applyBorder="1"/>
    <xf numFmtId="0" fontId="4" fillId="0" borderId="2" xfId="0" applyFont="1" applyBorder="1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2" borderId="5" xfId="0" applyNumberFormat="1" applyFont="1" applyFill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2"/>
  <sheetViews>
    <sheetView tabSelected="1" workbookViewId="0">
      <selection activeCell="F35" sqref="F35"/>
    </sheetView>
  </sheetViews>
  <sheetFormatPr baseColWidth="10" defaultRowHeight="16" x14ac:dyDescent="0.2"/>
  <cols>
    <col min="1" max="1" width="11" bestFit="1" customWidth="1"/>
    <col min="2" max="4" width="6.6640625" bestFit="1" customWidth="1"/>
    <col min="5" max="5" width="4.6640625" bestFit="1" customWidth="1"/>
    <col min="6" max="6" width="7.33203125" bestFit="1" customWidth="1"/>
    <col min="7" max="7" width="10.33203125" bestFit="1" customWidth="1"/>
    <col min="8" max="9" width="6.6640625" bestFit="1" customWidth="1"/>
    <col min="10" max="10" width="5.6640625" bestFit="1" customWidth="1"/>
    <col min="11" max="11" width="4.6640625" bestFit="1" customWidth="1"/>
    <col min="12" max="12" width="7.33203125" bestFit="1" customWidth="1"/>
    <col min="13" max="13" width="10.33203125" bestFit="1" customWidth="1"/>
    <col min="14" max="15" width="6.6640625" bestFit="1" customWidth="1"/>
    <col min="16" max="16" width="5.6640625" bestFit="1" customWidth="1"/>
    <col min="17" max="17" width="4.6640625" bestFit="1" customWidth="1"/>
    <col min="18" max="18" width="7.33203125" bestFit="1" customWidth="1"/>
    <col min="19" max="19" width="12.1640625" bestFit="1" customWidth="1"/>
    <col min="20" max="21" width="6.6640625" bestFit="1" customWidth="1"/>
    <col min="22" max="22" width="6.1640625" bestFit="1" customWidth="1"/>
    <col min="23" max="23" width="5.1640625" bestFit="1" customWidth="1"/>
    <col min="24" max="24" width="7.33203125" bestFit="1" customWidth="1"/>
    <col min="25" max="25" width="10.33203125" bestFit="1" customWidth="1"/>
    <col min="26" max="26" width="5.6640625" bestFit="1" customWidth="1"/>
    <col min="27" max="27" width="6.6640625" bestFit="1" customWidth="1"/>
    <col min="28" max="28" width="5.6640625" bestFit="1" customWidth="1"/>
    <col min="29" max="29" width="4.6640625" bestFit="1" customWidth="1"/>
    <col min="30" max="30" width="7.33203125" bestFit="1" customWidth="1"/>
    <col min="31" max="31" width="10.33203125" bestFit="1" customWidth="1"/>
  </cols>
  <sheetData>
    <row r="1" spans="1:31" x14ac:dyDescent="0.2">
      <c r="A1" s="1"/>
      <c r="B1" s="19" t="s">
        <v>0</v>
      </c>
      <c r="C1" s="20"/>
      <c r="D1" s="20"/>
      <c r="E1" s="20"/>
      <c r="F1" s="20"/>
      <c r="G1" s="21"/>
      <c r="H1" s="22" t="s">
        <v>1</v>
      </c>
      <c r="I1" s="20"/>
      <c r="J1" s="20"/>
      <c r="K1" s="20"/>
      <c r="L1" s="20"/>
      <c r="M1" s="21"/>
      <c r="N1" s="22" t="s">
        <v>2</v>
      </c>
      <c r="O1" s="20"/>
      <c r="P1" s="20"/>
      <c r="Q1" s="20"/>
      <c r="R1" s="20"/>
      <c r="S1" s="21"/>
      <c r="T1" s="22" t="s">
        <v>3</v>
      </c>
      <c r="U1" s="20"/>
      <c r="V1" s="20"/>
      <c r="W1" s="20"/>
      <c r="X1" s="20"/>
      <c r="Y1" s="21"/>
      <c r="Z1" s="22" t="s">
        <v>4</v>
      </c>
      <c r="AA1" s="20"/>
      <c r="AB1" s="20"/>
      <c r="AC1" s="20"/>
      <c r="AD1" s="20"/>
      <c r="AE1" s="21"/>
    </row>
    <row r="2" spans="1:31" x14ac:dyDescent="0.2">
      <c r="A2" s="2"/>
      <c r="B2" s="3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5" t="s">
        <v>10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5" t="s">
        <v>10</v>
      </c>
      <c r="N2" s="4" t="s">
        <v>5</v>
      </c>
      <c r="O2" s="4" t="s">
        <v>6</v>
      </c>
      <c r="P2" s="4" t="s">
        <v>7</v>
      </c>
      <c r="Q2" s="4" t="s">
        <v>8</v>
      </c>
      <c r="R2" s="4" t="s">
        <v>9</v>
      </c>
      <c r="S2" s="5" t="s">
        <v>10</v>
      </c>
      <c r="T2" s="4" t="s">
        <v>5</v>
      </c>
      <c r="U2" s="4" t="s">
        <v>6</v>
      </c>
      <c r="V2" s="4" t="s">
        <v>7</v>
      </c>
      <c r="W2" s="4" t="s">
        <v>8</v>
      </c>
      <c r="X2" s="4" t="s">
        <v>9</v>
      </c>
      <c r="Y2" s="5" t="s">
        <v>10</v>
      </c>
      <c r="Z2" s="4" t="s">
        <v>5</v>
      </c>
      <c r="AA2" s="4" t="s">
        <v>6</v>
      </c>
      <c r="AB2" s="4" t="s">
        <v>7</v>
      </c>
      <c r="AC2" s="4" t="s">
        <v>8</v>
      </c>
      <c r="AD2" s="4" t="s">
        <v>9</v>
      </c>
      <c r="AE2" s="5" t="s">
        <v>10</v>
      </c>
    </row>
    <row r="3" spans="1:31" x14ac:dyDescent="0.2">
      <c r="A3" s="6" t="s">
        <v>11</v>
      </c>
      <c r="B3" s="7">
        <v>97.75</v>
      </c>
      <c r="C3" s="8">
        <v>96.58</v>
      </c>
      <c r="D3" s="8">
        <v>96</v>
      </c>
      <c r="E3" s="8">
        <v>0.96</v>
      </c>
      <c r="F3" s="8">
        <v>1.75</v>
      </c>
      <c r="G3" s="9">
        <v>0.36599999999999999</v>
      </c>
      <c r="H3" s="7">
        <v>97.75</v>
      </c>
      <c r="I3" s="8">
        <v>96.58</v>
      </c>
      <c r="J3" s="8">
        <v>96</v>
      </c>
      <c r="K3" s="8">
        <v>0.96</v>
      </c>
      <c r="L3" s="8">
        <v>1.75</v>
      </c>
      <c r="M3" s="9">
        <v>0.36599999999999999</v>
      </c>
      <c r="N3" s="7">
        <v>92.74</v>
      </c>
      <c r="O3" s="8">
        <v>86.25</v>
      </c>
      <c r="P3" s="8">
        <v>88.31</v>
      </c>
      <c r="Q3" s="8">
        <v>0.44</v>
      </c>
      <c r="R3" s="8">
        <v>4.43</v>
      </c>
      <c r="S3" s="9">
        <v>0.25</v>
      </c>
      <c r="T3" s="7">
        <v>90.43</v>
      </c>
      <c r="U3" s="8">
        <v>81.09</v>
      </c>
      <c r="V3" s="8">
        <v>85.09</v>
      </c>
      <c r="W3" s="10">
        <v>0.32</v>
      </c>
      <c r="X3" s="10">
        <v>5.34</v>
      </c>
      <c r="Y3" s="9">
        <v>0.25600000000000001</v>
      </c>
      <c r="Z3" s="7">
        <v>86.94</v>
      </c>
      <c r="AA3" s="8">
        <v>74.72</v>
      </c>
      <c r="AB3" s="8">
        <v>80.55</v>
      </c>
      <c r="AC3" s="8">
        <v>0.27</v>
      </c>
      <c r="AD3" s="8">
        <v>6.39</v>
      </c>
      <c r="AE3" s="9">
        <v>0.23599999999999999</v>
      </c>
    </row>
    <row r="4" spans="1:31" x14ac:dyDescent="0.2">
      <c r="A4" s="11" t="s">
        <v>12</v>
      </c>
      <c r="B4" s="12">
        <v>98.14</v>
      </c>
      <c r="C4" s="13">
        <v>100</v>
      </c>
      <c r="D4" s="13">
        <v>93.04</v>
      </c>
      <c r="E4" s="13">
        <v>0.5</v>
      </c>
      <c r="F4" s="13">
        <v>5.0999999999999996</v>
      </c>
      <c r="G4" s="14">
        <v>3.2899999999999999E-2</v>
      </c>
      <c r="H4" s="12">
        <v>95.84</v>
      </c>
      <c r="I4" s="13">
        <v>98.87</v>
      </c>
      <c r="J4" s="13">
        <v>73.459999999999994</v>
      </c>
      <c r="K4" s="13">
        <v>0.65</v>
      </c>
      <c r="L4" s="13">
        <v>22.38</v>
      </c>
      <c r="M4" s="14">
        <v>1.2999999999999999E-4</v>
      </c>
      <c r="N4" s="12">
        <v>95.25</v>
      </c>
      <c r="O4" s="13">
        <v>98.38</v>
      </c>
      <c r="P4" s="13">
        <v>67.709999999999994</v>
      </c>
      <c r="Q4" s="13">
        <v>0.67</v>
      </c>
      <c r="R4" s="13">
        <v>27.54</v>
      </c>
      <c r="S4" s="14">
        <v>1.35E-4</v>
      </c>
      <c r="T4" s="12">
        <v>94.47</v>
      </c>
      <c r="U4" s="13">
        <v>95.32</v>
      </c>
      <c r="V4" s="13">
        <v>62.56</v>
      </c>
      <c r="W4" s="13">
        <v>0.73</v>
      </c>
      <c r="X4" s="13">
        <v>31.91</v>
      </c>
      <c r="Y4" s="14">
        <v>6.2000000000000003E-5</v>
      </c>
      <c r="Z4" s="12">
        <v>90.82</v>
      </c>
      <c r="AA4" s="13">
        <v>92.86</v>
      </c>
      <c r="AB4" s="13">
        <v>58.29</v>
      </c>
      <c r="AC4" s="13">
        <v>0.7</v>
      </c>
      <c r="AD4" s="13">
        <v>32.53</v>
      </c>
      <c r="AE4" s="14">
        <v>1.8699999999999999E-4</v>
      </c>
    </row>
    <row r="5" spans="1:31" x14ac:dyDescent="0.2">
      <c r="A5" s="11" t="s">
        <v>13</v>
      </c>
      <c r="B5" s="12">
        <v>100</v>
      </c>
      <c r="C5" s="13">
        <v>100</v>
      </c>
      <c r="D5" s="13">
        <v>98.04</v>
      </c>
      <c r="E5" s="13">
        <v>0.75</v>
      </c>
      <c r="F5" s="13">
        <v>1.96</v>
      </c>
      <c r="G5" s="15">
        <v>0.33600000000000002</v>
      </c>
      <c r="H5" s="12">
        <v>96.93</v>
      </c>
      <c r="I5" s="13">
        <v>100</v>
      </c>
      <c r="J5" s="13">
        <v>90.82</v>
      </c>
      <c r="K5" s="13">
        <v>0.43</v>
      </c>
      <c r="L5" s="13">
        <v>6.11</v>
      </c>
      <c r="M5" s="15">
        <v>0.16600000000000001</v>
      </c>
      <c r="N5" s="12">
        <v>90.26</v>
      </c>
      <c r="O5" s="13">
        <v>100</v>
      </c>
      <c r="P5" s="13">
        <v>86.99</v>
      </c>
      <c r="Q5" s="13">
        <v>0.06</v>
      </c>
      <c r="R5" s="13">
        <v>3.27</v>
      </c>
      <c r="S5" s="15">
        <v>0.18</v>
      </c>
      <c r="T5" s="12">
        <v>89.97</v>
      </c>
      <c r="U5" s="13">
        <v>100</v>
      </c>
      <c r="V5" s="13">
        <v>70.91</v>
      </c>
      <c r="W5" s="13">
        <v>0.42</v>
      </c>
      <c r="X5" s="13">
        <v>19.07</v>
      </c>
      <c r="Y5" s="14">
        <v>4.53E-2</v>
      </c>
      <c r="Z5" s="12">
        <v>89.82</v>
      </c>
      <c r="AA5" s="13">
        <v>100</v>
      </c>
      <c r="AB5" s="13">
        <v>62.22</v>
      </c>
      <c r="AC5" s="13">
        <v>0.5</v>
      </c>
      <c r="AD5" s="13">
        <v>27.6</v>
      </c>
      <c r="AE5" s="14">
        <v>1.72E-2</v>
      </c>
    </row>
    <row r="6" spans="1:31" x14ac:dyDescent="0.2">
      <c r="A6" s="6" t="s">
        <v>14</v>
      </c>
      <c r="B6" s="7">
        <v>95.34</v>
      </c>
      <c r="C6" s="8">
        <v>96.44</v>
      </c>
      <c r="D6" s="8">
        <v>92.52</v>
      </c>
      <c r="E6" s="8">
        <v>0.49</v>
      </c>
      <c r="F6" s="8">
        <v>2.82</v>
      </c>
      <c r="G6" s="9">
        <v>0.35</v>
      </c>
      <c r="H6" s="7">
        <v>93.56</v>
      </c>
      <c r="I6" s="8">
        <v>92.1</v>
      </c>
      <c r="J6" s="8">
        <v>85.03</v>
      </c>
      <c r="K6" s="8">
        <v>0.87</v>
      </c>
      <c r="L6" s="8">
        <v>8.5299999999999994</v>
      </c>
      <c r="M6" s="16">
        <v>1.1299999999999999E-2</v>
      </c>
      <c r="N6" s="7">
        <v>92.23</v>
      </c>
      <c r="O6" s="8">
        <v>89.27</v>
      </c>
      <c r="P6" s="8">
        <v>79.56</v>
      </c>
      <c r="Q6" s="8">
        <v>0.91</v>
      </c>
      <c r="R6" s="8">
        <v>12.67</v>
      </c>
      <c r="S6" s="16">
        <v>1.17E-3</v>
      </c>
      <c r="T6" s="7">
        <v>90.67</v>
      </c>
      <c r="U6" s="8">
        <v>87.71</v>
      </c>
      <c r="V6" s="8">
        <v>75.319999999999993</v>
      </c>
      <c r="W6" s="8">
        <v>0.89</v>
      </c>
      <c r="X6" s="8">
        <v>15.35</v>
      </c>
      <c r="Y6" s="16">
        <v>8.2899999999999998E-4</v>
      </c>
      <c r="Z6" s="7">
        <v>88.08</v>
      </c>
      <c r="AA6" s="8">
        <v>84.64</v>
      </c>
      <c r="AB6" s="8">
        <v>68.41</v>
      </c>
      <c r="AC6" s="8">
        <v>0.88</v>
      </c>
      <c r="AD6" s="8">
        <v>19.670000000000002</v>
      </c>
      <c r="AE6" s="16">
        <v>5.8399999999999999E-4</v>
      </c>
    </row>
    <row r="7" spans="1:31" x14ac:dyDescent="0.2">
      <c r="A7" s="17" t="s">
        <v>15</v>
      </c>
      <c r="B7" s="12">
        <v>92.56</v>
      </c>
      <c r="C7" s="13">
        <v>88.82</v>
      </c>
      <c r="D7" s="13">
        <v>87.9</v>
      </c>
      <c r="E7" s="13">
        <v>0.89</v>
      </c>
      <c r="F7" s="13">
        <v>4.66</v>
      </c>
      <c r="G7" s="14">
        <v>6.7299999999999999E-3</v>
      </c>
      <c r="H7" s="12">
        <v>91.86</v>
      </c>
      <c r="I7" s="13">
        <v>88.37</v>
      </c>
      <c r="J7" s="13">
        <v>84.1</v>
      </c>
      <c r="K7" s="13">
        <v>1</v>
      </c>
      <c r="L7" s="13">
        <v>7.76</v>
      </c>
      <c r="M7" s="14">
        <v>1.3599999999999999E-2</v>
      </c>
      <c r="N7" s="12">
        <v>88.38</v>
      </c>
      <c r="O7" s="13">
        <v>88.03</v>
      </c>
      <c r="P7" s="13">
        <v>76.05</v>
      </c>
      <c r="Q7" s="13">
        <v>0.77</v>
      </c>
      <c r="R7" s="13">
        <v>12.33</v>
      </c>
      <c r="S7" s="18">
        <v>0.11646429699999999</v>
      </c>
      <c r="T7" s="12">
        <v>84.26</v>
      </c>
      <c r="U7" s="13">
        <v>87.48</v>
      </c>
      <c r="V7" s="13">
        <v>67.8</v>
      </c>
      <c r="W7" s="13">
        <v>0.61</v>
      </c>
      <c r="X7" s="13">
        <v>16.46</v>
      </c>
      <c r="Y7" s="15">
        <v>0.124</v>
      </c>
      <c r="Z7" s="12">
        <v>79.03</v>
      </c>
      <c r="AA7" s="13">
        <v>87.03</v>
      </c>
      <c r="AB7" s="13">
        <v>64.430000000000007</v>
      </c>
      <c r="AC7" s="13">
        <v>0.41</v>
      </c>
      <c r="AD7" s="13">
        <v>14.6</v>
      </c>
      <c r="AE7" s="15">
        <v>0.21</v>
      </c>
    </row>
    <row r="8" spans="1:31" x14ac:dyDescent="0.2">
      <c r="A8" s="17" t="s">
        <v>16</v>
      </c>
      <c r="B8" s="12">
        <v>95.29</v>
      </c>
      <c r="C8" s="13">
        <v>96.08</v>
      </c>
      <c r="D8" s="13">
        <v>90.29</v>
      </c>
      <c r="E8" s="13">
        <v>0.63</v>
      </c>
      <c r="F8" s="13">
        <v>5</v>
      </c>
      <c r="G8" s="15">
        <v>7.0699999999999999E-2</v>
      </c>
      <c r="H8" s="12">
        <v>92.67</v>
      </c>
      <c r="I8" s="13">
        <v>92.45</v>
      </c>
      <c r="J8" s="13">
        <v>81.17</v>
      </c>
      <c r="K8" s="13">
        <v>0.76</v>
      </c>
      <c r="L8" s="13">
        <v>11.5</v>
      </c>
      <c r="M8" s="14">
        <v>3.14E-3</v>
      </c>
      <c r="N8" s="12">
        <v>91.52</v>
      </c>
      <c r="O8" s="13">
        <v>89.95</v>
      </c>
      <c r="P8" s="13">
        <v>74.72</v>
      </c>
      <c r="Q8" s="13">
        <v>0.82</v>
      </c>
      <c r="R8" s="13">
        <v>16.8</v>
      </c>
      <c r="S8" s="14">
        <v>5.9800000000000001E-4</v>
      </c>
      <c r="T8" s="12">
        <v>89.89</v>
      </c>
      <c r="U8" s="13">
        <v>87.59</v>
      </c>
      <c r="V8" s="13">
        <v>67.77</v>
      </c>
      <c r="W8" s="13">
        <v>0.83</v>
      </c>
      <c r="X8" s="13">
        <v>22.12</v>
      </c>
      <c r="Y8" s="14">
        <v>9.6799999999999995E-5</v>
      </c>
      <c r="Z8" s="12">
        <v>87.27</v>
      </c>
      <c r="AA8" s="13">
        <v>84.31</v>
      </c>
      <c r="AB8" s="13">
        <v>60.32</v>
      </c>
      <c r="AC8" s="13">
        <v>0.83</v>
      </c>
      <c r="AD8" s="13">
        <v>26.95</v>
      </c>
      <c r="AE8" s="14">
        <v>4.21E-5</v>
      </c>
    </row>
    <row r="9" spans="1:31" x14ac:dyDescent="0.2">
      <c r="A9" s="17" t="s">
        <v>17</v>
      </c>
      <c r="B9" s="12">
        <v>100</v>
      </c>
      <c r="C9" s="13">
        <v>100</v>
      </c>
      <c r="D9" s="13">
        <v>100</v>
      </c>
      <c r="E9" s="13">
        <v>0.6</v>
      </c>
      <c r="F9" s="13">
        <v>0</v>
      </c>
      <c r="G9" s="15" t="s">
        <v>18</v>
      </c>
      <c r="H9" s="12">
        <v>100</v>
      </c>
      <c r="I9" s="13">
        <v>100</v>
      </c>
      <c r="J9" s="13">
        <v>98.89</v>
      </c>
      <c r="K9" s="13">
        <v>0.75</v>
      </c>
      <c r="L9" s="13">
        <v>1.1100000000000001</v>
      </c>
      <c r="M9" s="15">
        <v>0.33600000000000002</v>
      </c>
      <c r="N9" s="12">
        <v>100</v>
      </c>
      <c r="O9" s="13">
        <v>100</v>
      </c>
      <c r="P9" s="13">
        <v>95.48</v>
      </c>
      <c r="Q9" s="13">
        <v>0.75</v>
      </c>
      <c r="R9" s="13">
        <v>4.5199999999999996</v>
      </c>
      <c r="S9" s="15">
        <v>0.109</v>
      </c>
      <c r="T9" s="12">
        <v>99.29</v>
      </c>
      <c r="U9" s="13">
        <v>100</v>
      </c>
      <c r="V9" s="13">
        <v>88.37</v>
      </c>
      <c r="W9" s="13">
        <v>0.7</v>
      </c>
      <c r="X9" s="13">
        <v>10.92</v>
      </c>
      <c r="Y9" s="15">
        <v>7.1800000000000003E-2</v>
      </c>
      <c r="Z9" s="12">
        <v>99.18</v>
      </c>
      <c r="AA9" s="13">
        <v>100</v>
      </c>
      <c r="AB9" s="13">
        <v>77.739999999999995</v>
      </c>
      <c r="AC9" s="13">
        <v>0.72</v>
      </c>
      <c r="AD9" s="13">
        <v>21.44</v>
      </c>
      <c r="AE9" s="14">
        <v>2.7799999999999998E-2</v>
      </c>
    </row>
    <row r="10" spans="1:31" x14ac:dyDescent="0.2">
      <c r="A10" s="17" t="s">
        <v>19</v>
      </c>
      <c r="B10" s="12">
        <v>94.26</v>
      </c>
      <c r="C10" s="13">
        <v>95.28</v>
      </c>
      <c r="D10" s="13">
        <v>86.86</v>
      </c>
      <c r="E10" s="13">
        <v>0.65</v>
      </c>
      <c r="F10" s="13">
        <v>7.39</v>
      </c>
      <c r="G10" s="14">
        <v>2.6800000000000001E-2</v>
      </c>
      <c r="H10" s="12">
        <v>91.86</v>
      </c>
      <c r="I10" s="13">
        <v>88.91</v>
      </c>
      <c r="J10" s="13">
        <v>70.42</v>
      </c>
      <c r="K10" s="13">
        <v>0.85</v>
      </c>
      <c r="L10" s="13">
        <v>21.44</v>
      </c>
      <c r="M10" s="14">
        <v>4.7800000000000002E-4</v>
      </c>
      <c r="N10" s="12">
        <v>90.98</v>
      </c>
      <c r="O10" s="13">
        <v>86.61</v>
      </c>
      <c r="P10" s="13">
        <v>63.75</v>
      </c>
      <c r="Q10" s="13">
        <v>0.87</v>
      </c>
      <c r="R10" s="13">
        <v>27.23</v>
      </c>
      <c r="S10" s="14">
        <v>1.4100000000000001E-4</v>
      </c>
      <c r="T10" s="12">
        <v>89.07</v>
      </c>
      <c r="U10" s="13">
        <v>84.1</v>
      </c>
      <c r="V10" s="13">
        <v>57.86</v>
      </c>
      <c r="W10" s="13">
        <v>0.87</v>
      </c>
      <c r="X10" s="13">
        <v>31.2</v>
      </c>
      <c r="Y10" s="14">
        <v>2.2500000000000001E-5</v>
      </c>
      <c r="Z10" s="12">
        <v>82.38</v>
      </c>
      <c r="AA10" s="13">
        <v>80.44</v>
      </c>
      <c r="AB10" s="13">
        <v>52</v>
      </c>
      <c r="AC10" s="13">
        <v>0.8</v>
      </c>
      <c r="AD10" s="13">
        <v>30.38</v>
      </c>
      <c r="AE10" s="14">
        <v>2.2699999999999999E-4</v>
      </c>
    </row>
    <row r="11" spans="1:31" x14ac:dyDescent="0.2">
      <c r="A11" s="17" t="s">
        <v>20</v>
      </c>
      <c r="B11" s="12">
        <v>93.74</v>
      </c>
      <c r="C11" s="13">
        <v>93.54</v>
      </c>
      <c r="D11" s="13">
        <v>87.35</v>
      </c>
      <c r="E11" s="13">
        <v>0.77</v>
      </c>
      <c r="F11" s="13">
        <v>6.39</v>
      </c>
      <c r="G11" s="15">
        <v>0.16500000000000001</v>
      </c>
      <c r="H11" s="12">
        <v>89.93</v>
      </c>
      <c r="I11" s="13">
        <v>88.42</v>
      </c>
      <c r="J11" s="13">
        <v>74.819999999999993</v>
      </c>
      <c r="K11" s="13">
        <v>0.82</v>
      </c>
      <c r="L11" s="13">
        <v>15.11</v>
      </c>
      <c r="M11" s="14">
        <v>1.3899999999999999E-2</v>
      </c>
      <c r="N11" s="12">
        <v>88.69</v>
      </c>
      <c r="O11" s="13">
        <v>84.99</v>
      </c>
      <c r="P11" s="13">
        <v>65.510000000000005</v>
      </c>
      <c r="Q11" s="13">
        <v>0.87</v>
      </c>
      <c r="R11" s="13">
        <v>23.18</v>
      </c>
      <c r="S11" s="14">
        <v>1.91E-3</v>
      </c>
      <c r="T11" s="12">
        <v>87.09</v>
      </c>
      <c r="U11" s="13">
        <v>81.39</v>
      </c>
      <c r="V11" s="13">
        <v>56.5</v>
      </c>
      <c r="W11" s="13">
        <v>0.88</v>
      </c>
      <c r="X11" s="13">
        <v>30.59</v>
      </c>
      <c r="Y11" s="14">
        <v>1.44E-4</v>
      </c>
      <c r="Z11" s="12">
        <v>84.74</v>
      </c>
      <c r="AA11" s="13">
        <v>76.53</v>
      </c>
      <c r="AB11" s="13">
        <v>48.79</v>
      </c>
      <c r="AC11" s="13">
        <v>0.91</v>
      </c>
      <c r="AD11" s="13">
        <v>35.950000000000003</v>
      </c>
      <c r="AE11" s="14">
        <v>3.3500000000000001E-5</v>
      </c>
    </row>
    <row r="12" spans="1:31" x14ac:dyDescent="0.2">
      <c r="A12" s="17" t="s">
        <v>21</v>
      </c>
      <c r="B12" s="12">
        <v>97.35</v>
      </c>
      <c r="C12" s="13">
        <v>99.85</v>
      </c>
      <c r="D12" s="13">
        <v>94.36</v>
      </c>
      <c r="E12" s="13">
        <v>0.3</v>
      </c>
      <c r="F12" s="13">
        <v>2.99</v>
      </c>
      <c r="G12" s="15">
        <v>0.122</v>
      </c>
      <c r="H12" s="12">
        <v>94.81</v>
      </c>
      <c r="I12" s="13">
        <v>98.36</v>
      </c>
      <c r="J12" s="13">
        <v>85.69</v>
      </c>
      <c r="K12" s="13">
        <v>0.49</v>
      </c>
      <c r="L12" s="13">
        <v>9.1199999999999992</v>
      </c>
      <c r="M12" s="15">
        <v>6.6699999999999995E-2</v>
      </c>
      <c r="N12" s="12">
        <v>94.35</v>
      </c>
      <c r="O12" s="13">
        <v>96.36</v>
      </c>
      <c r="P12" s="13">
        <v>79.709999999999994</v>
      </c>
      <c r="Q12" s="13">
        <v>0.65</v>
      </c>
      <c r="R12" s="13">
        <v>14.64</v>
      </c>
      <c r="S12" s="14">
        <v>2.8000000000000001E-2</v>
      </c>
      <c r="T12" s="12">
        <v>93.77</v>
      </c>
      <c r="U12" s="13">
        <v>95.93</v>
      </c>
      <c r="V12" s="13">
        <v>73.27</v>
      </c>
      <c r="W12" s="13">
        <v>0.67</v>
      </c>
      <c r="X12" s="13">
        <v>20.5</v>
      </c>
      <c r="Y12" s="14">
        <v>5.96E-3</v>
      </c>
      <c r="Z12" s="12">
        <v>92.68</v>
      </c>
      <c r="AA12" s="13">
        <v>95.19</v>
      </c>
      <c r="AB12" s="13">
        <v>69.52</v>
      </c>
      <c r="AC12" s="13">
        <v>0.67</v>
      </c>
      <c r="AD12" s="13">
        <v>23.16</v>
      </c>
      <c r="AE12" s="14">
        <v>2.16E-3</v>
      </c>
    </row>
    <row r="13" spans="1:31" x14ac:dyDescent="0.2">
      <c r="A13" s="17" t="s">
        <v>22</v>
      </c>
      <c r="B13" s="12">
        <v>98.12</v>
      </c>
      <c r="C13" s="13">
        <v>100</v>
      </c>
      <c r="D13" s="13">
        <v>97.44</v>
      </c>
      <c r="E13" s="13">
        <v>7.0000000000000007E-2</v>
      </c>
      <c r="F13" s="13">
        <v>0.68</v>
      </c>
      <c r="G13" s="15">
        <v>0.71699999999999997</v>
      </c>
      <c r="H13" s="12">
        <v>96.52</v>
      </c>
      <c r="I13" s="13">
        <v>100</v>
      </c>
      <c r="J13" s="13">
        <v>94.71</v>
      </c>
      <c r="K13" s="13">
        <v>0.11</v>
      </c>
      <c r="L13" s="13">
        <v>1.82</v>
      </c>
      <c r="M13" s="15">
        <v>0.67400000000000004</v>
      </c>
      <c r="N13" s="12">
        <v>96.38</v>
      </c>
      <c r="O13" s="13">
        <v>99.78</v>
      </c>
      <c r="P13" s="13">
        <v>88.4</v>
      </c>
      <c r="Q13" s="13">
        <v>0.47</v>
      </c>
      <c r="R13" s="13">
        <v>7.98</v>
      </c>
      <c r="S13" s="15">
        <v>0.28000000000000003</v>
      </c>
      <c r="T13" s="12">
        <v>96.3</v>
      </c>
      <c r="U13" s="13">
        <v>99.78</v>
      </c>
      <c r="V13" s="13">
        <v>83.67</v>
      </c>
      <c r="W13" s="13">
        <v>0.56000000000000005</v>
      </c>
      <c r="X13" s="13">
        <v>12.64</v>
      </c>
      <c r="Y13" s="15">
        <v>0.13700000000000001</v>
      </c>
      <c r="Z13" s="12">
        <v>95.91</v>
      </c>
      <c r="AA13" s="13">
        <v>97.4</v>
      </c>
      <c r="AB13" s="13">
        <v>80.45</v>
      </c>
      <c r="AC13" s="13">
        <v>0.68</v>
      </c>
      <c r="AD13" s="13">
        <v>15.46</v>
      </c>
      <c r="AE13" s="15">
        <v>5.4699999999999999E-2</v>
      </c>
    </row>
    <row r="14" spans="1:31" x14ac:dyDescent="0.2">
      <c r="A14" s="17" t="s">
        <v>23</v>
      </c>
      <c r="B14" s="12">
        <v>99.8</v>
      </c>
      <c r="C14" s="13">
        <v>100</v>
      </c>
      <c r="D14" s="13">
        <v>100</v>
      </c>
      <c r="E14" s="13">
        <v>0.75</v>
      </c>
      <c r="F14" s="13">
        <v>-0.2</v>
      </c>
      <c r="G14" s="15">
        <v>0.33600000000000002</v>
      </c>
      <c r="H14" s="12">
        <v>98.51</v>
      </c>
      <c r="I14" s="13">
        <v>100</v>
      </c>
      <c r="J14" s="13">
        <v>99.32</v>
      </c>
      <c r="K14" s="13">
        <v>0.28999999999999998</v>
      </c>
      <c r="L14" s="13">
        <v>-0.81</v>
      </c>
      <c r="M14" s="15">
        <v>0.57699999999999996</v>
      </c>
      <c r="N14" s="12">
        <v>98.5</v>
      </c>
      <c r="O14" s="13">
        <v>100</v>
      </c>
      <c r="P14" s="13">
        <v>97.02</v>
      </c>
      <c r="Q14" s="13">
        <v>0.25</v>
      </c>
      <c r="R14" s="13">
        <v>1.48</v>
      </c>
      <c r="S14" s="15">
        <v>0.59</v>
      </c>
      <c r="T14" s="12">
        <v>98.47</v>
      </c>
      <c r="U14" s="13">
        <v>100</v>
      </c>
      <c r="V14" s="13">
        <v>93.25</v>
      </c>
      <c r="W14" s="13">
        <v>0.54</v>
      </c>
      <c r="X14" s="13">
        <v>5.22</v>
      </c>
      <c r="Y14" s="15">
        <v>0.24099999999999999</v>
      </c>
      <c r="Z14" s="12">
        <v>96.83</v>
      </c>
      <c r="AA14" s="13">
        <v>99.72</v>
      </c>
      <c r="AB14" s="13">
        <v>80.260000000000005</v>
      </c>
      <c r="AC14" s="13">
        <v>0.62</v>
      </c>
      <c r="AD14" s="13">
        <v>16.57</v>
      </c>
      <c r="AE14" s="14">
        <v>1.66E-2</v>
      </c>
    </row>
    <row r="15" spans="1:31" x14ac:dyDescent="0.2">
      <c r="A15" s="17" t="s">
        <v>24</v>
      </c>
      <c r="B15" s="12">
        <v>99.6</v>
      </c>
      <c r="C15" s="13">
        <v>100</v>
      </c>
      <c r="D15" s="13">
        <v>100</v>
      </c>
      <c r="E15" s="13">
        <v>0.75</v>
      </c>
      <c r="F15" s="13">
        <v>-0.4</v>
      </c>
      <c r="G15" s="15">
        <v>0.33600000000000002</v>
      </c>
      <c r="H15" s="12">
        <v>97.27</v>
      </c>
      <c r="I15" s="13">
        <v>100</v>
      </c>
      <c r="J15" s="13">
        <v>98.37</v>
      </c>
      <c r="K15" s="13">
        <v>0.16</v>
      </c>
      <c r="L15" s="13">
        <v>-1.0900000000000001</v>
      </c>
      <c r="M15" s="15">
        <v>0.77600000000000002</v>
      </c>
      <c r="N15" s="12">
        <v>95.93</v>
      </c>
      <c r="O15" s="13">
        <v>100</v>
      </c>
      <c r="P15" s="13">
        <v>96.81</v>
      </c>
      <c r="Q15" s="13">
        <v>0.04</v>
      </c>
      <c r="R15" s="13">
        <v>-0.89</v>
      </c>
      <c r="S15" s="15">
        <v>0.90100000000000002</v>
      </c>
      <c r="T15" s="12">
        <v>95.84</v>
      </c>
      <c r="U15" s="13">
        <v>100</v>
      </c>
      <c r="V15" s="13">
        <v>94.75</v>
      </c>
      <c r="W15" s="13">
        <v>0.04</v>
      </c>
      <c r="X15" s="13">
        <v>1.0900000000000001</v>
      </c>
      <c r="Y15" s="15">
        <v>0.82499999999999996</v>
      </c>
      <c r="Z15" s="12">
        <v>94.64</v>
      </c>
      <c r="AA15" s="13">
        <v>100</v>
      </c>
      <c r="AB15" s="13">
        <v>87.79</v>
      </c>
      <c r="AC15" s="13">
        <v>0.31</v>
      </c>
      <c r="AD15" s="13">
        <v>6.84</v>
      </c>
      <c r="AE15" s="15">
        <v>0.39100000000000001</v>
      </c>
    </row>
    <row r="16" spans="1:31" x14ac:dyDescent="0.2">
      <c r="A16" s="17" t="s">
        <v>25</v>
      </c>
      <c r="B16" s="12">
        <v>99.3</v>
      </c>
      <c r="C16" s="13">
        <v>100</v>
      </c>
      <c r="D16" s="13">
        <v>93.14</v>
      </c>
      <c r="E16" s="13">
        <v>0.67</v>
      </c>
      <c r="F16" s="13">
        <v>6.16</v>
      </c>
      <c r="G16" s="15">
        <v>8.5000000000000006E-2</v>
      </c>
      <c r="H16" s="12">
        <v>98.79</v>
      </c>
      <c r="I16" s="13">
        <v>100</v>
      </c>
      <c r="J16" s="13">
        <v>86.7</v>
      </c>
      <c r="K16" s="13">
        <v>0.68</v>
      </c>
      <c r="L16" s="13">
        <v>12.09</v>
      </c>
      <c r="M16" s="14">
        <v>1.2999999999999999E-2</v>
      </c>
      <c r="N16" s="12">
        <v>97.44</v>
      </c>
      <c r="O16" s="13">
        <v>100</v>
      </c>
      <c r="P16" s="13">
        <v>81.52</v>
      </c>
      <c r="Q16" s="13">
        <v>0.63</v>
      </c>
      <c r="R16" s="13">
        <v>15.92</v>
      </c>
      <c r="S16" s="14">
        <v>5.8599999999999998E-3</v>
      </c>
      <c r="T16" s="12">
        <v>96.77</v>
      </c>
      <c r="U16" s="13">
        <v>98.36</v>
      </c>
      <c r="V16" s="13">
        <v>67.81</v>
      </c>
      <c r="W16" s="13">
        <v>0.71</v>
      </c>
      <c r="X16" s="13">
        <v>28.95</v>
      </c>
      <c r="Y16" s="14">
        <v>8.5000000000000006E-5</v>
      </c>
      <c r="Z16" s="12">
        <v>95.36</v>
      </c>
      <c r="AA16" s="13">
        <v>96.94</v>
      </c>
      <c r="AB16" s="13">
        <v>55.68</v>
      </c>
      <c r="AC16" s="13">
        <v>0.72</v>
      </c>
      <c r="AD16" s="13">
        <v>39.68</v>
      </c>
      <c r="AE16" s="14">
        <v>2.87E-5</v>
      </c>
    </row>
    <row r="17" spans="1:31" x14ac:dyDescent="0.2">
      <c r="A17" s="17" t="s">
        <v>26</v>
      </c>
      <c r="B17" s="12">
        <v>91.13</v>
      </c>
      <c r="C17" s="13">
        <v>100</v>
      </c>
      <c r="D17" s="13">
        <v>82.62</v>
      </c>
      <c r="E17" s="13">
        <v>0.24</v>
      </c>
      <c r="F17" s="13">
        <v>8.51</v>
      </c>
      <c r="G17" s="15">
        <v>0.26100000000000001</v>
      </c>
      <c r="H17" s="12">
        <v>89.78</v>
      </c>
      <c r="I17" s="13">
        <v>94.34</v>
      </c>
      <c r="J17" s="13">
        <v>75.040000000000006</v>
      </c>
      <c r="K17" s="13">
        <v>0.53</v>
      </c>
      <c r="L17" s="13">
        <v>14.74</v>
      </c>
      <c r="M17" s="15">
        <v>0.11700000000000001</v>
      </c>
      <c r="N17" s="12">
        <v>88.47</v>
      </c>
      <c r="O17" s="13">
        <v>92.22</v>
      </c>
      <c r="P17" s="13">
        <v>61.16</v>
      </c>
      <c r="Q17" s="13">
        <v>0.65</v>
      </c>
      <c r="R17" s="13">
        <v>27.31</v>
      </c>
      <c r="S17" s="14">
        <v>2.01E-2</v>
      </c>
      <c r="T17" s="12">
        <v>85.21</v>
      </c>
      <c r="U17" s="13">
        <v>88.01</v>
      </c>
      <c r="V17" s="13">
        <v>47.79</v>
      </c>
      <c r="W17" s="13">
        <v>0.69</v>
      </c>
      <c r="X17" s="13">
        <v>37.42</v>
      </c>
      <c r="Y17" s="14">
        <v>8.2400000000000008E-3</v>
      </c>
      <c r="Z17" s="12">
        <v>80.62</v>
      </c>
      <c r="AA17" s="13">
        <v>72.11</v>
      </c>
      <c r="AB17" s="13">
        <v>40.92</v>
      </c>
      <c r="AC17" s="13">
        <v>0.9</v>
      </c>
      <c r="AD17" s="13">
        <v>39.69</v>
      </c>
      <c r="AE17" s="14">
        <v>1.0699999999999999E-2</v>
      </c>
    </row>
    <row r="18" spans="1:31" x14ac:dyDescent="0.2">
      <c r="A18" s="17" t="s">
        <v>27</v>
      </c>
      <c r="B18" s="12">
        <v>94.35</v>
      </c>
      <c r="C18" s="13">
        <v>97.04</v>
      </c>
      <c r="D18" s="13">
        <v>91.35</v>
      </c>
      <c r="E18" s="13">
        <v>0.28000000000000003</v>
      </c>
      <c r="F18" s="13">
        <v>3</v>
      </c>
      <c r="G18" s="15">
        <v>0.60599999999999998</v>
      </c>
      <c r="H18" s="12">
        <v>92.14</v>
      </c>
      <c r="I18" s="13">
        <v>94.55</v>
      </c>
      <c r="J18" s="13">
        <v>82.11</v>
      </c>
      <c r="K18" s="13">
        <v>0.57999999999999996</v>
      </c>
      <c r="L18" s="13">
        <v>10.029999999999999</v>
      </c>
      <c r="M18" s="15">
        <v>0.18</v>
      </c>
      <c r="N18" s="12">
        <v>90.49</v>
      </c>
      <c r="O18" s="13">
        <v>91.65</v>
      </c>
      <c r="P18" s="13">
        <v>76.849999999999994</v>
      </c>
      <c r="Q18" s="13">
        <v>0.69</v>
      </c>
      <c r="R18" s="13">
        <v>13.64</v>
      </c>
      <c r="S18" s="15">
        <v>6.4600000000000005E-2</v>
      </c>
      <c r="T18" s="12">
        <v>87.44</v>
      </c>
      <c r="U18" s="13">
        <v>83.52</v>
      </c>
      <c r="V18" s="13">
        <v>68.28</v>
      </c>
      <c r="W18" s="13">
        <v>0.9</v>
      </c>
      <c r="X18" s="13">
        <v>19.16</v>
      </c>
      <c r="Y18" s="14">
        <v>1.01E-2</v>
      </c>
      <c r="Z18" s="12">
        <v>84.96</v>
      </c>
      <c r="AA18" s="13">
        <v>82.73</v>
      </c>
      <c r="AB18" s="13">
        <v>56.82</v>
      </c>
      <c r="AC18" s="13">
        <v>0.81</v>
      </c>
      <c r="AD18" s="13">
        <v>28.14</v>
      </c>
      <c r="AE18" s="14">
        <v>3.2100000000000002E-3</v>
      </c>
    </row>
    <row r="19" spans="1:31" x14ac:dyDescent="0.2">
      <c r="A19" s="17" t="s">
        <v>28</v>
      </c>
      <c r="B19" s="12">
        <v>81.87</v>
      </c>
      <c r="C19" s="13">
        <v>72.73</v>
      </c>
      <c r="D19" s="13">
        <v>53.33</v>
      </c>
      <c r="E19" s="13">
        <v>0.96</v>
      </c>
      <c r="F19" s="13">
        <v>28.53</v>
      </c>
      <c r="G19" s="15">
        <v>0.13400000000000001</v>
      </c>
      <c r="H19" s="12">
        <v>69.41</v>
      </c>
      <c r="I19" s="13">
        <v>63.64</v>
      </c>
      <c r="J19" s="13">
        <v>35.380000000000003</v>
      </c>
      <c r="K19" s="13">
        <v>0.87</v>
      </c>
      <c r="L19" s="13">
        <v>34.03</v>
      </c>
      <c r="M19" s="14">
        <v>4.6199999999999998E-2</v>
      </c>
      <c r="N19" s="12">
        <v>62.27</v>
      </c>
      <c r="O19" s="13">
        <v>32.630000000000003</v>
      </c>
      <c r="P19" s="13">
        <v>6.67</v>
      </c>
      <c r="Q19" s="13">
        <v>1</v>
      </c>
      <c r="R19" s="13">
        <v>55.6</v>
      </c>
      <c r="S19" s="14">
        <v>1.2099999999999999E-3</v>
      </c>
      <c r="T19" s="12">
        <v>42.86</v>
      </c>
      <c r="U19" s="13">
        <v>9.7899999999999991</v>
      </c>
      <c r="V19" s="13">
        <v>0</v>
      </c>
      <c r="W19" s="13">
        <v>0.91</v>
      </c>
      <c r="X19" s="13">
        <v>42.86</v>
      </c>
      <c r="Y19" s="14">
        <v>8.09E-3</v>
      </c>
      <c r="Z19" s="12">
        <v>42.86</v>
      </c>
      <c r="AA19" s="13">
        <v>9.09</v>
      </c>
      <c r="AB19" s="13">
        <v>0</v>
      </c>
      <c r="AC19" s="13">
        <v>0.9</v>
      </c>
      <c r="AD19" s="13">
        <v>42.86</v>
      </c>
      <c r="AE19" s="14">
        <v>8.09E-3</v>
      </c>
    </row>
    <row r="20" spans="1:31" x14ac:dyDescent="0.2">
      <c r="A20" s="17" t="s">
        <v>29</v>
      </c>
      <c r="B20" s="12">
        <v>98.71</v>
      </c>
      <c r="C20" s="13">
        <v>100</v>
      </c>
      <c r="D20" s="13">
        <v>99.79</v>
      </c>
      <c r="E20" s="13">
        <v>0.61</v>
      </c>
      <c r="F20" s="13">
        <v>-1.08</v>
      </c>
      <c r="G20" s="15">
        <v>0.217</v>
      </c>
      <c r="H20" s="12">
        <v>96.81</v>
      </c>
      <c r="I20" s="13">
        <v>99.06</v>
      </c>
      <c r="J20" s="13">
        <v>95.78</v>
      </c>
      <c r="K20" s="13">
        <v>0.1</v>
      </c>
      <c r="L20" s="13">
        <v>1.04</v>
      </c>
      <c r="M20" s="15">
        <v>0.53700000000000003</v>
      </c>
      <c r="N20" s="12">
        <v>95.65</v>
      </c>
      <c r="O20" s="13">
        <v>97.47</v>
      </c>
      <c r="P20" s="13">
        <v>89.62</v>
      </c>
      <c r="Q20" s="13">
        <v>0.54</v>
      </c>
      <c r="R20" s="13">
        <v>6.03</v>
      </c>
      <c r="S20" s="14">
        <v>4.87E-2</v>
      </c>
      <c r="T20" s="12">
        <v>94.77</v>
      </c>
      <c r="U20" s="13">
        <v>97.42</v>
      </c>
      <c r="V20" s="13">
        <v>80.98</v>
      </c>
      <c r="W20" s="13">
        <v>0.61</v>
      </c>
      <c r="X20" s="13">
        <v>13.78</v>
      </c>
      <c r="Y20" s="14">
        <v>7.2199999999999999E-3</v>
      </c>
      <c r="Z20" s="12">
        <v>94.63</v>
      </c>
      <c r="AA20" s="13">
        <v>97.41</v>
      </c>
      <c r="AB20" s="13">
        <v>71.17</v>
      </c>
      <c r="AC20" s="13">
        <v>0.66</v>
      </c>
      <c r="AD20" s="13">
        <v>23.46</v>
      </c>
      <c r="AE20" s="14">
        <v>1.4599999999999999E-3</v>
      </c>
    </row>
    <row r="21" spans="1:31" x14ac:dyDescent="0.2">
      <c r="A21" s="17" t="s">
        <v>30</v>
      </c>
      <c r="B21" s="12">
        <v>97.74</v>
      </c>
      <c r="C21" s="13">
        <v>98.95</v>
      </c>
      <c r="D21" s="13">
        <v>96.93</v>
      </c>
      <c r="E21" s="13">
        <v>0.16</v>
      </c>
      <c r="F21" s="13">
        <v>0.81</v>
      </c>
      <c r="G21" s="15">
        <v>0.64500000000000002</v>
      </c>
      <c r="H21" s="12">
        <v>96.58</v>
      </c>
      <c r="I21" s="13">
        <v>98.39</v>
      </c>
      <c r="J21" s="13">
        <v>90.69</v>
      </c>
      <c r="K21" s="13">
        <v>0.53</v>
      </c>
      <c r="L21" s="13">
        <v>5.89</v>
      </c>
      <c r="M21" s="15">
        <v>8.1500000000000003E-2</v>
      </c>
      <c r="N21" s="12">
        <v>96.1</v>
      </c>
      <c r="O21" s="13">
        <v>97.13</v>
      </c>
      <c r="P21" s="13">
        <v>86.18</v>
      </c>
      <c r="Q21" s="13">
        <v>0.67</v>
      </c>
      <c r="R21" s="13">
        <v>9.92</v>
      </c>
      <c r="S21" s="14">
        <v>1.9E-2</v>
      </c>
      <c r="T21" s="12">
        <v>94.66</v>
      </c>
      <c r="U21" s="13">
        <v>96.62</v>
      </c>
      <c r="V21" s="13">
        <v>80.84</v>
      </c>
      <c r="W21" s="13">
        <v>0.65</v>
      </c>
      <c r="X21" s="13">
        <v>13.82</v>
      </c>
      <c r="Y21" s="14">
        <v>8.2199999999999999E-3</v>
      </c>
      <c r="Z21" s="12">
        <v>93.34</v>
      </c>
      <c r="AA21" s="13">
        <v>94.19</v>
      </c>
      <c r="AB21" s="13">
        <v>73.31</v>
      </c>
      <c r="AC21" s="13">
        <v>0.72</v>
      </c>
      <c r="AD21" s="13">
        <v>20.03</v>
      </c>
      <c r="AE21" s="14">
        <v>3.0599999999999998E-3</v>
      </c>
    </row>
    <row r="22" spans="1:31" x14ac:dyDescent="0.2">
      <c r="A22" s="17" t="s">
        <v>31</v>
      </c>
      <c r="B22" s="12">
        <v>87.45</v>
      </c>
      <c r="C22" s="13">
        <v>85.68</v>
      </c>
      <c r="D22" s="13">
        <v>68.989999999999995</v>
      </c>
      <c r="E22" s="13">
        <v>0.82</v>
      </c>
      <c r="F22" s="13">
        <v>18.46</v>
      </c>
      <c r="G22" s="14">
        <v>4.1700000000000001E-3</v>
      </c>
      <c r="H22" s="12">
        <v>81.45</v>
      </c>
      <c r="I22" s="13">
        <v>74.34</v>
      </c>
      <c r="J22" s="13">
        <v>57.63</v>
      </c>
      <c r="K22" s="13">
        <v>0.95</v>
      </c>
      <c r="L22" s="13">
        <v>23.82</v>
      </c>
      <c r="M22" s="14">
        <v>4.8099999999999998E-4</v>
      </c>
      <c r="N22" s="12">
        <v>77.39</v>
      </c>
      <c r="O22" s="13">
        <v>66.63</v>
      </c>
      <c r="P22" s="13">
        <v>52.9</v>
      </c>
      <c r="Q22" s="13">
        <v>1</v>
      </c>
      <c r="R22" s="13">
        <v>24.48</v>
      </c>
      <c r="S22" s="14">
        <v>1.2800000000000001E-3</v>
      </c>
      <c r="T22" s="12">
        <v>72.61</v>
      </c>
      <c r="U22" s="13">
        <v>61.39</v>
      </c>
      <c r="V22" s="13">
        <v>48.23</v>
      </c>
      <c r="W22" s="13">
        <v>1</v>
      </c>
      <c r="X22" s="13">
        <v>24.38</v>
      </c>
      <c r="Y22" s="14">
        <v>3.2100000000000002E-3</v>
      </c>
      <c r="Z22" s="12">
        <v>67.599999999999994</v>
      </c>
      <c r="AA22" s="13">
        <v>55.3</v>
      </c>
      <c r="AB22" s="13">
        <v>45.74</v>
      </c>
      <c r="AC22" s="13">
        <v>0.99</v>
      </c>
      <c r="AD22" s="13">
        <v>21.86</v>
      </c>
      <c r="AE22" s="14">
        <v>4.64E-3</v>
      </c>
    </row>
    <row r="23" spans="1:31" x14ac:dyDescent="0.2">
      <c r="A23" s="17" t="s">
        <v>32</v>
      </c>
      <c r="B23" s="12">
        <v>89.82</v>
      </c>
      <c r="C23" s="13">
        <v>90.25</v>
      </c>
      <c r="D23" s="13">
        <v>71.98</v>
      </c>
      <c r="E23" s="13">
        <v>0.73</v>
      </c>
      <c r="F23" s="13">
        <v>17.84</v>
      </c>
      <c r="G23" s="14">
        <v>4.9899999999999996E-3</v>
      </c>
      <c r="H23" s="12">
        <v>85.67</v>
      </c>
      <c r="I23" s="13">
        <v>86.25</v>
      </c>
      <c r="J23" s="13">
        <v>58.28</v>
      </c>
      <c r="K23" s="13">
        <v>0.73</v>
      </c>
      <c r="L23" s="13">
        <v>27.39</v>
      </c>
      <c r="M23" s="14">
        <v>7.7800000000000005E-4</v>
      </c>
      <c r="N23" s="12">
        <v>83.84</v>
      </c>
      <c r="O23" s="13">
        <v>83.1</v>
      </c>
      <c r="P23" s="13">
        <v>55.1</v>
      </c>
      <c r="Q23" s="13">
        <v>0.77</v>
      </c>
      <c r="R23" s="13">
        <v>28.74</v>
      </c>
      <c r="S23" s="14">
        <v>1.4300000000000001E-3</v>
      </c>
      <c r="T23" s="12">
        <v>78.86</v>
      </c>
      <c r="U23" s="13">
        <v>74.84</v>
      </c>
      <c r="V23" s="13">
        <v>48.93</v>
      </c>
      <c r="W23" s="13">
        <v>0.85</v>
      </c>
      <c r="X23" s="13">
        <v>29.93</v>
      </c>
      <c r="Y23" s="14">
        <v>5.6499999999999996E-3</v>
      </c>
      <c r="Z23" s="12">
        <v>70.87</v>
      </c>
      <c r="AA23" s="13">
        <v>68.53</v>
      </c>
      <c r="AB23" s="13">
        <v>38.61</v>
      </c>
      <c r="AC23" s="13">
        <v>0.8</v>
      </c>
      <c r="AD23" s="13">
        <v>32.26</v>
      </c>
      <c r="AE23" s="14">
        <v>1.23E-2</v>
      </c>
    </row>
    <row r="24" spans="1:31" x14ac:dyDescent="0.2">
      <c r="A24" s="17" t="s">
        <v>33</v>
      </c>
      <c r="B24" s="12">
        <v>95.65</v>
      </c>
      <c r="C24" s="13">
        <v>96.99</v>
      </c>
      <c r="D24" s="13">
        <v>89.73</v>
      </c>
      <c r="E24" s="13">
        <v>0.59</v>
      </c>
      <c r="F24" s="13">
        <v>5.91</v>
      </c>
      <c r="G24" s="14">
        <v>1.8499999999999999E-2</v>
      </c>
      <c r="H24" s="12">
        <v>92.48</v>
      </c>
      <c r="I24" s="13">
        <v>95.24</v>
      </c>
      <c r="J24" s="13">
        <v>78.849999999999994</v>
      </c>
      <c r="K24" s="13">
        <v>0.6</v>
      </c>
      <c r="L24" s="13">
        <v>13.63</v>
      </c>
      <c r="M24" s="14">
        <v>1.74E-3</v>
      </c>
      <c r="N24" s="12">
        <v>91.51</v>
      </c>
      <c r="O24" s="13">
        <v>94.01</v>
      </c>
      <c r="P24" s="13">
        <v>74.56</v>
      </c>
      <c r="Q24" s="13">
        <v>0.64</v>
      </c>
      <c r="R24" s="13">
        <v>16.96</v>
      </c>
      <c r="S24" s="14">
        <v>1.09E-3</v>
      </c>
      <c r="T24" s="12">
        <v>90.62</v>
      </c>
      <c r="U24" s="13">
        <v>93.43</v>
      </c>
      <c r="V24" s="13">
        <v>69.650000000000006</v>
      </c>
      <c r="W24" s="13">
        <v>0.65</v>
      </c>
      <c r="X24" s="13">
        <v>20.97</v>
      </c>
      <c r="Y24" s="14">
        <v>1.2999999999999999E-3</v>
      </c>
      <c r="Z24" s="12">
        <v>88.84</v>
      </c>
      <c r="AA24" s="13">
        <v>92.32</v>
      </c>
      <c r="AB24" s="13">
        <v>64.22</v>
      </c>
      <c r="AC24" s="13">
        <v>0.65</v>
      </c>
      <c r="AD24" s="13">
        <v>24.62</v>
      </c>
      <c r="AE24" s="14">
        <v>1.5499999999999999E-3</v>
      </c>
    </row>
    <row r="25" spans="1:31" x14ac:dyDescent="0.2">
      <c r="A25" s="17" t="s">
        <v>34</v>
      </c>
      <c r="B25" s="12">
        <v>98.08</v>
      </c>
      <c r="C25" s="13">
        <v>100</v>
      </c>
      <c r="D25" s="13">
        <v>96.15</v>
      </c>
      <c r="E25" s="13">
        <v>0.25</v>
      </c>
      <c r="F25" s="13">
        <v>1.92</v>
      </c>
      <c r="G25" s="15">
        <v>0.505</v>
      </c>
      <c r="H25" s="12">
        <v>93.8</v>
      </c>
      <c r="I25" s="13">
        <v>99.44</v>
      </c>
      <c r="J25" s="13">
        <v>92.14</v>
      </c>
      <c r="K25" s="13">
        <v>0.05</v>
      </c>
      <c r="L25" s="13">
        <v>1.66</v>
      </c>
      <c r="M25" s="15">
        <v>0.68100000000000005</v>
      </c>
      <c r="N25" s="12">
        <v>92.18</v>
      </c>
      <c r="O25" s="13">
        <v>97.89</v>
      </c>
      <c r="P25" s="13">
        <v>87.34</v>
      </c>
      <c r="Q25" s="13">
        <v>0.21</v>
      </c>
      <c r="R25" s="13">
        <v>4.84</v>
      </c>
      <c r="S25" s="15">
        <v>0.36299999999999999</v>
      </c>
      <c r="T25" s="12">
        <v>92.07</v>
      </c>
      <c r="U25" s="13">
        <v>97.44</v>
      </c>
      <c r="V25" s="13">
        <v>82.46</v>
      </c>
      <c r="W25" s="13">
        <v>0.4</v>
      </c>
      <c r="X25" s="13">
        <v>9.6199999999999992</v>
      </c>
      <c r="Y25" s="15">
        <v>0.158</v>
      </c>
      <c r="Z25" s="12">
        <v>91.97</v>
      </c>
      <c r="AA25" s="13">
        <v>97.41</v>
      </c>
      <c r="AB25" s="13">
        <v>78.349999999999994</v>
      </c>
      <c r="AC25" s="13">
        <v>0.48</v>
      </c>
      <c r="AD25" s="13">
        <v>13.62</v>
      </c>
      <c r="AE25" s="14">
        <v>4.4400000000000002E-2</v>
      </c>
    </row>
    <row r="26" spans="1:31" x14ac:dyDescent="0.2">
      <c r="A26" s="17" t="s">
        <v>35</v>
      </c>
      <c r="B26" s="12">
        <v>87.27</v>
      </c>
      <c r="C26" s="13">
        <v>90.65</v>
      </c>
      <c r="D26" s="13">
        <v>83.49</v>
      </c>
      <c r="E26" s="13">
        <v>0.28000000000000003</v>
      </c>
      <c r="F26" s="13">
        <v>3.79</v>
      </c>
      <c r="G26" s="15">
        <v>0.73</v>
      </c>
      <c r="H26" s="12">
        <v>82.43</v>
      </c>
      <c r="I26" s="13">
        <v>84.36</v>
      </c>
      <c r="J26" s="13">
        <v>68.510000000000005</v>
      </c>
      <c r="K26" s="13">
        <v>0.65</v>
      </c>
      <c r="L26" s="13">
        <v>13.92</v>
      </c>
      <c r="M26" s="15">
        <v>0.14299999999999999</v>
      </c>
      <c r="N26" s="12">
        <v>81.44</v>
      </c>
      <c r="O26" s="13">
        <v>83.83</v>
      </c>
      <c r="P26" s="13">
        <v>60.11</v>
      </c>
      <c r="Q26" s="13">
        <v>0.67</v>
      </c>
      <c r="R26" s="13">
        <v>21.33</v>
      </c>
      <c r="S26" s="14">
        <v>2.1600000000000001E-2</v>
      </c>
      <c r="T26" s="12">
        <v>79.989999999999995</v>
      </c>
      <c r="U26" s="13">
        <v>77.28</v>
      </c>
      <c r="V26" s="13">
        <v>52.12</v>
      </c>
      <c r="W26" s="13">
        <v>0.82</v>
      </c>
      <c r="X26" s="13">
        <v>27.87</v>
      </c>
      <c r="Y26" s="14">
        <v>3.14E-3</v>
      </c>
      <c r="Z26" s="12">
        <v>74.7</v>
      </c>
      <c r="AA26" s="13">
        <v>61.42</v>
      </c>
      <c r="AB26" s="13">
        <v>45.87</v>
      </c>
      <c r="AC26" s="13">
        <v>1</v>
      </c>
      <c r="AD26" s="13">
        <v>28.83</v>
      </c>
      <c r="AE26" s="14">
        <v>7.7600000000000004E-3</v>
      </c>
    </row>
    <row r="27" spans="1:31" x14ac:dyDescent="0.2">
      <c r="A27" s="17" t="s">
        <v>36</v>
      </c>
      <c r="B27" s="12">
        <v>93.93</v>
      </c>
      <c r="C27" s="13">
        <v>67.89</v>
      </c>
      <c r="D27" s="13">
        <v>58.24</v>
      </c>
      <c r="E27" s="13">
        <v>0.93</v>
      </c>
      <c r="F27" s="13">
        <v>35.69</v>
      </c>
      <c r="G27" s="14">
        <v>1.46E-2</v>
      </c>
      <c r="H27" s="12">
        <v>88.33</v>
      </c>
      <c r="I27" s="13">
        <v>61</v>
      </c>
      <c r="J27" s="13">
        <v>29.35</v>
      </c>
      <c r="K27" s="13">
        <v>1</v>
      </c>
      <c r="L27" s="13">
        <v>58.97</v>
      </c>
      <c r="M27" s="14">
        <v>9.5799999999999998E-5</v>
      </c>
      <c r="N27" s="12">
        <v>72.2</v>
      </c>
      <c r="O27" s="13">
        <v>60.8</v>
      </c>
      <c r="P27" s="13">
        <v>27.6</v>
      </c>
      <c r="Q27" s="13">
        <v>0.93</v>
      </c>
      <c r="R27" s="13">
        <v>44.6</v>
      </c>
      <c r="S27" s="14">
        <v>5.62E-3</v>
      </c>
      <c r="T27" s="12">
        <v>64.98</v>
      </c>
      <c r="U27" s="13">
        <v>60.56</v>
      </c>
      <c r="V27" s="13">
        <v>21.4</v>
      </c>
      <c r="W27" s="13">
        <v>0.83</v>
      </c>
      <c r="X27" s="13">
        <v>43.58</v>
      </c>
      <c r="Y27" s="14">
        <v>2.5000000000000001E-3</v>
      </c>
      <c r="Z27" s="12">
        <v>60.02</v>
      </c>
      <c r="AA27" s="13">
        <v>56.7</v>
      </c>
      <c r="AB27" s="13">
        <v>15.63</v>
      </c>
      <c r="AC27" s="13">
        <v>0.81</v>
      </c>
      <c r="AD27" s="13">
        <v>44.4</v>
      </c>
      <c r="AE27" s="14">
        <v>4.5500000000000002E-3</v>
      </c>
    </row>
    <row r="28" spans="1:31" x14ac:dyDescent="0.2">
      <c r="A28" s="17" t="s">
        <v>37</v>
      </c>
      <c r="B28" s="12">
        <v>89.99</v>
      </c>
      <c r="C28" s="13">
        <v>87.68</v>
      </c>
      <c r="D28" s="13">
        <v>71.459999999999994</v>
      </c>
      <c r="E28" s="13">
        <v>0.84</v>
      </c>
      <c r="F28" s="13">
        <v>18.53</v>
      </c>
      <c r="G28" s="14">
        <v>2.3699999999999999E-2</v>
      </c>
      <c r="H28" s="12">
        <v>85.38</v>
      </c>
      <c r="I28" s="13">
        <v>78.64</v>
      </c>
      <c r="J28" s="13">
        <v>51.35</v>
      </c>
      <c r="K28" s="13">
        <v>0.89</v>
      </c>
      <c r="L28" s="13">
        <v>34.03</v>
      </c>
      <c r="M28" s="14">
        <v>6.6499999999999997E-3</v>
      </c>
      <c r="N28" s="12">
        <v>81.319999999999993</v>
      </c>
      <c r="O28" s="13">
        <v>73.87</v>
      </c>
      <c r="P28" s="13">
        <v>46.01</v>
      </c>
      <c r="Q28" s="13">
        <v>0.9</v>
      </c>
      <c r="R28" s="13">
        <v>35.31</v>
      </c>
      <c r="S28" s="14">
        <v>1.2800000000000001E-2</v>
      </c>
      <c r="T28" s="12">
        <v>77.209999999999994</v>
      </c>
      <c r="U28" s="13">
        <v>71.66</v>
      </c>
      <c r="V28" s="13">
        <v>38.82</v>
      </c>
      <c r="W28" s="13">
        <v>0.86</v>
      </c>
      <c r="X28" s="13">
        <v>38.39</v>
      </c>
      <c r="Y28" s="14">
        <v>1.09E-2</v>
      </c>
      <c r="Z28" s="12">
        <v>68.56</v>
      </c>
      <c r="AA28" s="13">
        <v>66.540000000000006</v>
      </c>
      <c r="AB28" s="13">
        <v>35.14</v>
      </c>
      <c r="AC28" s="13">
        <v>0.8</v>
      </c>
      <c r="AD28" s="13">
        <v>33.42</v>
      </c>
      <c r="AE28" s="15">
        <v>5.04E-2</v>
      </c>
    </row>
    <row r="29" spans="1:31" x14ac:dyDescent="0.2">
      <c r="A29" s="17" t="s">
        <v>38</v>
      </c>
      <c r="B29" s="12">
        <v>91.89</v>
      </c>
      <c r="C29" s="13">
        <v>90.32</v>
      </c>
      <c r="D29" s="13">
        <v>76.319999999999993</v>
      </c>
      <c r="E29" s="13">
        <v>0.82</v>
      </c>
      <c r="F29" s="13">
        <v>15.57</v>
      </c>
      <c r="G29" s="14">
        <v>1.9099999999999999E-2</v>
      </c>
      <c r="H29" s="12">
        <v>88.46</v>
      </c>
      <c r="I29" s="13">
        <v>83.4</v>
      </c>
      <c r="J29" s="13">
        <v>59.27</v>
      </c>
      <c r="K29" s="13">
        <v>0.88</v>
      </c>
      <c r="L29" s="13">
        <v>29.19</v>
      </c>
      <c r="M29" s="14">
        <v>3.9300000000000003E-3</v>
      </c>
      <c r="N29" s="12">
        <v>85.41</v>
      </c>
      <c r="O29" s="13">
        <v>77.84</v>
      </c>
      <c r="P29" s="13">
        <v>53.93</v>
      </c>
      <c r="Q29" s="13">
        <v>0.92</v>
      </c>
      <c r="R29" s="13">
        <v>31.48</v>
      </c>
      <c r="S29" s="14">
        <v>5.7400000000000003E-3</v>
      </c>
      <c r="T29" s="12">
        <v>82.32</v>
      </c>
      <c r="U29" s="13">
        <v>75.56</v>
      </c>
      <c r="V29" s="13">
        <v>46.37</v>
      </c>
      <c r="W29" s="13">
        <v>0.89</v>
      </c>
      <c r="X29" s="13">
        <v>35.950000000000003</v>
      </c>
      <c r="Y29" s="14">
        <v>2.98E-3</v>
      </c>
      <c r="Z29" s="12">
        <v>75.53</v>
      </c>
      <c r="AA29" s="13">
        <v>70.67</v>
      </c>
      <c r="AB29" s="13">
        <v>41.43</v>
      </c>
      <c r="AC29" s="13">
        <v>0.85</v>
      </c>
      <c r="AD29" s="13">
        <v>34.1</v>
      </c>
      <c r="AE29" s="14">
        <v>1.67E-2</v>
      </c>
    </row>
    <row r="30" spans="1:31" x14ac:dyDescent="0.2">
      <c r="A30" s="17" t="s">
        <v>39</v>
      </c>
      <c r="B30" s="12">
        <v>100</v>
      </c>
      <c r="C30" s="13">
        <v>100</v>
      </c>
      <c r="D30" s="13">
        <v>99.87</v>
      </c>
      <c r="E30" s="13">
        <v>0.75</v>
      </c>
      <c r="F30" s="13">
        <v>0.13</v>
      </c>
      <c r="G30" s="15">
        <v>0.20499999999999999</v>
      </c>
      <c r="H30" s="12">
        <v>100</v>
      </c>
      <c r="I30" s="13">
        <v>99.95</v>
      </c>
      <c r="J30" s="13">
        <v>90.71</v>
      </c>
      <c r="K30" s="13">
        <v>0.75</v>
      </c>
      <c r="L30" s="13">
        <v>9.2899999999999991</v>
      </c>
      <c r="M30" s="15">
        <v>9.1399999999999995E-2</v>
      </c>
      <c r="N30" s="12">
        <v>100</v>
      </c>
      <c r="O30" s="13">
        <v>96.22</v>
      </c>
      <c r="P30" s="13">
        <v>86.28</v>
      </c>
      <c r="Q30" s="13">
        <v>0.94</v>
      </c>
      <c r="R30" s="13">
        <v>13.72</v>
      </c>
      <c r="S30" s="15">
        <v>8.7999999999999995E-2</v>
      </c>
      <c r="T30" s="12">
        <v>100</v>
      </c>
      <c r="U30" s="13">
        <v>95.36</v>
      </c>
      <c r="V30" s="13">
        <v>81.37</v>
      </c>
      <c r="W30" s="13">
        <v>0.92</v>
      </c>
      <c r="X30" s="13">
        <v>18.63</v>
      </c>
      <c r="Y30" s="15">
        <v>5.0999999999999997E-2</v>
      </c>
      <c r="Z30" s="12">
        <v>99.49</v>
      </c>
      <c r="AA30" s="13">
        <v>93.14</v>
      </c>
      <c r="AB30" s="13">
        <v>71.040000000000006</v>
      </c>
      <c r="AC30" s="13">
        <v>0.91</v>
      </c>
      <c r="AD30" s="13">
        <v>28.45</v>
      </c>
      <c r="AE30" s="14">
        <v>7.8600000000000007E-3</v>
      </c>
    </row>
    <row r="31" spans="1:31" x14ac:dyDescent="0.2">
      <c r="A31" s="17" t="s">
        <v>40</v>
      </c>
      <c r="B31" s="12">
        <v>93.47</v>
      </c>
      <c r="C31" s="13">
        <v>100</v>
      </c>
      <c r="D31" s="13">
        <v>88.43</v>
      </c>
      <c r="E31" s="13">
        <v>0.19</v>
      </c>
      <c r="F31" s="13">
        <v>5.03</v>
      </c>
      <c r="G31" s="15">
        <v>0.59</v>
      </c>
      <c r="H31" s="12">
        <v>93.47</v>
      </c>
      <c r="I31" s="13">
        <v>91.53</v>
      </c>
      <c r="J31" s="13">
        <v>45.75</v>
      </c>
      <c r="K31" s="13">
        <v>0.78</v>
      </c>
      <c r="L31" s="13">
        <v>47.71</v>
      </c>
      <c r="M31" s="14">
        <v>1.1299999999999999E-3</v>
      </c>
      <c r="N31" s="12">
        <v>93.47</v>
      </c>
      <c r="O31" s="13">
        <v>90.05</v>
      </c>
      <c r="P31" s="13">
        <v>40.46</v>
      </c>
      <c r="Q31" s="13">
        <v>0.8</v>
      </c>
      <c r="R31" s="13">
        <v>53.01</v>
      </c>
      <c r="S31" s="14">
        <v>6.0599999999999998E-4</v>
      </c>
      <c r="T31" s="12">
        <v>92.74</v>
      </c>
      <c r="U31" s="13">
        <v>90.05</v>
      </c>
      <c r="V31" s="13">
        <v>36.299999999999997</v>
      </c>
      <c r="W31" s="13">
        <v>0.79</v>
      </c>
      <c r="X31" s="13">
        <v>56.44</v>
      </c>
      <c r="Y31" s="14">
        <v>2.7799999999999998E-4</v>
      </c>
      <c r="Z31" s="12">
        <v>88.77</v>
      </c>
      <c r="AA31" s="13">
        <v>89.12</v>
      </c>
      <c r="AB31" s="13">
        <v>31.4</v>
      </c>
      <c r="AC31" s="13">
        <v>0.75</v>
      </c>
      <c r="AD31" s="13">
        <v>57.37</v>
      </c>
      <c r="AE31" s="14">
        <v>3.6999999999999999E-4</v>
      </c>
    </row>
    <row r="32" spans="1:31" x14ac:dyDescent="0.2">
      <c r="A32" s="2" t="s">
        <v>41</v>
      </c>
      <c r="B32" s="7">
        <v>83.09</v>
      </c>
      <c r="C32" s="8">
        <v>85.15</v>
      </c>
      <c r="D32" s="8">
        <v>71.12</v>
      </c>
      <c r="E32" s="8">
        <v>0.62</v>
      </c>
      <c r="F32" s="8">
        <v>11.97</v>
      </c>
      <c r="G32" s="9">
        <v>0.32500000000000001</v>
      </c>
      <c r="H32" s="7">
        <v>79.38</v>
      </c>
      <c r="I32" s="8">
        <v>76.06</v>
      </c>
      <c r="J32" s="8">
        <v>40.200000000000003</v>
      </c>
      <c r="K32" s="8">
        <v>0.81</v>
      </c>
      <c r="L32" s="8">
        <v>39.18</v>
      </c>
      <c r="M32" s="16">
        <v>1.0399999999999999E-3</v>
      </c>
      <c r="N32" s="7">
        <v>74.98</v>
      </c>
      <c r="O32" s="8">
        <v>67.8</v>
      </c>
      <c r="P32" s="8">
        <v>35.200000000000003</v>
      </c>
      <c r="Q32" s="8">
        <v>0.88</v>
      </c>
      <c r="R32" s="8">
        <v>39.79</v>
      </c>
      <c r="S32" s="16">
        <v>1.83E-3</v>
      </c>
      <c r="T32" s="7">
        <v>70.59</v>
      </c>
      <c r="U32" s="8">
        <v>62.05</v>
      </c>
      <c r="V32" s="8">
        <v>33.159999999999997</v>
      </c>
      <c r="W32" s="8">
        <v>0.91</v>
      </c>
      <c r="X32" s="8">
        <v>37.43</v>
      </c>
      <c r="Y32" s="16">
        <v>3.7799999999999999E-3</v>
      </c>
      <c r="Z32" s="7">
        <v>65.069999999999993</v>
      </c>
      <c r="AA32" s="8">
        <v>58.24</v>
      </c>
      <c r="AB32" s="8">
        <v>32.29</v>
      </c>
      <c r="AC32" s="8">
        <v>0.9</v>
      </c>
      <c r="AD32" s="8">
        <v>32.78</v>
      </c>
      <c r="AE32" s="16">
        <v>9.6500000000000006E-3</v>
      </c>
    </row>
  </sheetData>
  <mergeCells count="5">
    <mergeCell ref="B1:G1"/>
    <mergeCell ref="Z1:AE1"/>
    <mergeCell ref="T1:Y1"/>
    <mergeCell ref="N1:S1"/>
    <mergeCell ref="H1:M1"/>
  </mergeCells>
  <conditionalFormatting sqref="B3:D32">
    <cfRule type="colorScale" priority="5">
      <colorScale>
        <cfvo type="num" val="0"/>
        <cfvo type="num" val="100"/>
        <color theme="0"/>
        <color theme="8" tint="-0.249977111117893"/>
      </colorScale>
    </cfRule>
  </conditionalFormatting>
  <conditionalFormatting sqref="H3:J32">
    <cfRule type="colorScale" priority="4">
      <colorScale>
        <cfvo type="num" val="0"/>
        <cfvo type="num" val="100"/>
        <color theme="0"/>
        <color theme="8" tint="-0.249977111117893"/>
      </colorScale>
    </cfRule>
  </conditionalFormatting>
  <conditionalFormatting sqref="N3:P32">
    <cfRule type="colorScale" priority="3">
      <colorScale>
        <cfvo type="num" val="0"/>
        <cfvo type="num" val="100"/>
        <color theme="0"/>
        <color theme="8" tint="-0.249977111117893"/>
      </colorScale>
    </cfRule>
  </conditionalFormatting>
  <conditionalFormatting sqref="T3:V32">
    <cfRule type="colorScale" priority="2">
      <colorScale>
        <cfvo type="num" val="0"/>
        <cfvo type="num" val="100"/>
        <color theme="0"/>
        <color theme="8" tint="-0.249977111117893"/>
      </colorScale>
    </cfRule>
  </conditionalFormatting>
  <conditionalFormatting sqref="Z3:AB32">
    <cfRule type="colorScale" priority="1">
      <colorScale>
        <cfvo type="num" val="0"/>
        <cfvo type="num" val="100"/>
        <color theme="0"/>
        <color theme="8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eta Zuckerman</cp:lastModifiedBy>
  <dcterms:created xsi:type="dcterms:W3CDTF">2020-10-12T12:56:38Z</dcterms:created>
  <dcterms:modified xsi:type="dcterms:W3CDTF">2021-07-01T15:24:37Z</dcterms:modified>
</cp:coreProperties>
</file>